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77">
  <si>
    <t xml:space="preserve">Patient ID</t>
  </si>
  <si>
    <t xml:space="preserve">Samples collected at 1st operation (OP)</t>
  </si>
  <si>
    <t xml:space="preserve">Samples collected at 2nd OP</t>
  </si>
  <si>
    <t xml:space="preserve">Experiment</t>
  </si>
  <si>
    <t xml:space="preserve">Sex</t>
  </si>
  <si>
    <t xml:space="preserve">Age</t>
  </si>
  <si>
    <t xml:space="preserve">Group</t>
  </si>
  <si>
    <t xml:space="preserve">SAT</t>
  </si>
  <si>
    <t xml:space="preserve">VAT</t>
  </si>
  <si>
    <t xml:space="preserve">Height (m)</t>
  </si>
  <si>
    <t xml:space="preserve">Weight (kg) 1st OP</t>
  </si>
  <si>
    <t xml:space="preserve">Weight (kg) 2nd OP</t>
  </si>
  <si>
    <t xml:space="preserve">Weight (kg) Difference</t>
  </si>
  <si>
    <t xml:space="preserve">BMI (kg/m²) 1st OP</t>
  </si>
  <si>
    <t xml:space="preserve">BMI (kg/m²) 2nd OP</t>
  </si>
  <si>
    <t xml:space="preserve">Creatinine (µmol/l) 1st OP</t>
  </si>
  <si>
    <t xml:space="preserve">Creatinine (µmol/l) 2nd OP</t>
  </si>
  <si>
    <t xml:space="preserve">CrP (mg/l) 1st OP</t>
  </si>
  <si>
    <t xml:space="preserve">CrP (mg/l) 2nd OP</t>
  </si>
  <si>
    <t xml:space="preserve">FPG (mmol/l) 1st OP</t>
  </si>
  <si>
    <t xml:space="preserve">FPG (mmol/l) 2nd OP</t>
  </si>
  <si>
    <t xml:space="preserve">FPI (pmol/l) 1st OP</t>
  </si>
  <si>
    <t xml:space="preserve">FPI (pmol/l) 2nd OP</t>
  </si>
  <si>
    <t xml:space="preserve">GIR Clamp (µmol/kg/min) 1st OP</t>
  </si>
  <si>
    <t xml:space="preserve">GIR Clamp (µmol/kg/min) 2nd OP</t>
  </si>
  <si>
    <t xml:space="preserve">HbA1c (%) 1st OP</t>
  </si>
  <si>
    <t xml:space="preserve">HbA1c (%) 2nd OP</t>
  </si>
  <si>
    <t xml:space="preserve">Total cholesterol (mmol/l) 1st OP</t>
  </si>
  <si>
    <t xml:space="preserve">Total cholesterol (mmol/l) 2nd OP</t>
  </si>
  <si>
    <t xml:space="preserve">HDL-C (mmol/l) 1st OP</t>
  </si>
  <si>
    <t xml:space="preserve">HDL-C (mmol/l) 2nd OP</t>
  </si>
  <si>
    <t xml:space="preserve">LDL-C (mmol/l) 1st OP</t>
  </si>
  <si>
    <t xml:space="preserve">LDL-C (mmol/l) 2nd OP</t>
  </si>
  <si>
    <t xml:space="preserve">TG (mmol/l) 1st OP</t>
  </si>
  <si>
    <t xml:space="preserve">TG (mmol/l) 2nd OP</t>
  </si>
  <si>
    <t xml:space="preserve">FFA (mmol/l) 1st OP</t>
  </si>
  <si>
    <t xml:space="preserve">FFA (mmol/l) 2nd OP</t>
  </si>
  <si>
    <t xml:space="preserve">ALAT (µkat/l) 1st OP</t>
  </si>
  <si>
    <t xml:space="preserve">ALAT (µkat/l) 2nd OP</t>
  </si>
  <si>
    <t xml:space="preserve">ASAT (µkat/l) 1st OP</t>
  </si>
  <si>
    <t xml:space="preserve">ASAT (µkat/l) 2nd OP</t>
  </si>
  <si>
    <t xml:space="preserve">gGT (µkat/l) 1st OP</t>
  </si>
  <si>
    <t xml:space="preserve">gGT (µkat/l) 2nd OP</t>
  </si>
  <si>
    <t xml:space="preserve">Leptin (ng/ml) 1st OP</t>
  </si>
  <si>
    <t xml:space="preserve">Leptin (ng/ml) 2nd OP</t>
  </si>
  <si>
    <t xml:space="preserve">Adiponectin (µg/ml) 1st OP</t>
  </si>
  <si>
    <t xml:space="preserve">Adiponectin (µg/ml) 2nd OP</t>
  </si>
  <si>
    <t xml:space="preserve">Patient_01</t>
  </si>
  <si>
    <t xml:space="preserve">Microarray</t>
  </si>
  <si>
    <t xml:space="preserve">women</t>
  </si>
  <si>
    <t xml:space="preserve">IS obese</t>
  </si>
  <si>
    <t xml:space="preserve">X</t>
  </si>
  <si>
    <t xml:space="preserve">Patient_02</t>
  </si>
  <si>
    <t xml:space="preserve">Patient_03</t>
  </si>
  <si>
    <t xml:space="preserve">Patient_04</t>
  </si>
  <si>
    <t xml:space="preserve">Patient_05</t>
  </si>
  <si>
    <t xml:space="preserve">Patient_06</t>
  </si>
  <si>
    <t xml:space="preserve">IR obese</t>
  </si>
  <si>
    <t xml:space="preserve">8,,1</t>
  </si>
  <si>
    <t xml:space="preserve">Patient_07</t>
  </si>
  <si>
    <t xml:space="preserve">RT-PCR</t>
  </si>
  <si>
    <t xml:space="preserve">Patient_08</t>
  </si>
  <si>
    <t xml:space="preserve">Patient_09</t>
  </si>
  <si>
    <t xml:space="preserve">Patient_10</t>
  </si>
  <si>
    <t xml:space="preserve">Patient_11</t>
  </si>
  <si>
    <t xml:space="preserve">Patient_12</t>
  </si>
  <si>
    <t xml:space="preserve">man</t>
  </si>
  <si>
    <t xml:space="preserve">Patient_13</t>
  </si>
  <si>
    <t xml:space="preserve">Patient_14</t>
  </si>
  <si>
    <t xml:space="preserve">Patient_15</t>
  </si>
  <si>
    <t xml:space="preserve">Patient_16</t>
  </si>
  <si>
    <t xml:space="preserve">Patient_17</t>
  </si>
  <si>
    <t xml:space="preserve">Patient_18</t>
  </si>
  <si>
    <t xml:space="preserve">Patient_19</t>
  </si>
  <si>
    <t xml:space="preserve">Patient_20</t>
  </si>
  <si>
    <t xml:space="preserve">Patient_21</t>
  </si>
  <si>
    <t xml:space="preserve">Patient_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Studie A_201-1205" xfId="20"/>
    <cellStyle name="Standard_Studie A_201-1205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33" activeCellId="0" sqref="J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1" width="12.42"/>
    <col collapsed="false" customWidth="true" hidden="false" outlineLevel="0" max="3" min="3" style="1" width="11.85"/>
    <col collapsed="false" customWidth="true" hidden="false" outlineLevel="0" max="5" min="4" style="1" width="11.42"/>
    <col collapsed="false" customWidth="true" hidden="false" outlineLevel="0" max="6" min="6" style="1" width="8.56"/>
    <col collapsed="false" customWidth="true" hidden="false" outlineLevel="0" max="7" min="7" style="1" width="8.7"/>
    <col collapsed="false" customWidth="true" hidden="false" outlineLevel="0" max="8" min="8" style="1" width="4.14"/>
    <col collapsed="false" customWidth="true" hidden="false" outlineLevel="0" max="9" min="9" style="1" width="4.28"/>
    <col collapsed="false" customWidth="true" hidden="false" outlineLevel="0" max="10" min="10" style="1" width="9.28"/>
    <col collapsed="false" customWidth="true" hidden="false" outlineLevel="0" max="13" min="11" style="1" width="11.42"/>
    <col collapsed="false" customWidth="true" hidden="false" outlineLevel="0" max="14" min="14" style="1" width="12.99"/>
    <col collapsed="false" customWidth="true" hidden="false" outlineLevel="0" max="45" min="15" style="1" width="9.14"/>
    <col collapsed="false" customWidth="true" hidden="false" outlineLevel="0" max="46" min="46" style="1" width="10.28"/>
    <col collapsed="false" customWidth="true" hidden="false" outlineLevel="0" max="47" min="47" style="1" width="9.14"/>
  </cols>
  <sheetData>
    <row r="1" s="6" customFormat="true" ht="68.25" hidden="false" customHeight="tru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</row>
    <row r="2" customFormat="false" ht="15" hidden="false" customHeight="false" outlineLevel="0" collapsed="false">
      <c r="A2" s="7" t="s">
        <v>47</v>
      </c>
      <c r="B2" s="8" t="n">
        <v>678</v>
      </c>
      <c r="C2" s="9" t="n">
        <v>730</v>
      </c>
      <c r="D2" s="9" t="s">
        <v>48</v>
      </c>
      <c r="E2" s="10" t="s">
        <v>49</v>
      </c>
      <c r="F2" s="11" t="n">
        <v>32</v>
      </c>
      <c r="G2" s="11" t="s">
        <v>50</v>
      </c>
      <c r="H2" s="11" t="s">
        <v>51</v>
      </c>
      <c r="I2" s="11" t="s">
        <v>51</v>
      </c>
      <c r="J2" s="12" t="n">
        <v>1.62</v>
      </c>
      <c r="K2" s="12" t="n">
        <v>125</v>
      </c>
      <c r="L2" s="12" t="n">
        <v>70</v>
      </c>
      <c r="M2" s="12" t="n">
        <v>55</v>
      </c>
      <c r="N2" s="11" t="n">
        <f aca="false">K2/J2/J2</f>
        <v>47.6299344612102</v>
      </c>
      <c r="O2" s="11" t="n">
        <f aca="false">L2/J2/J2</f>
        <v>26.6727632982777</v>
      </c>
      <c r="P2" s="11" t="n">
        <v>70.72</v>
      </c>
      <c r="Q2" s="11" t="n">
        <v>68</v>
      </c>
      <c r="R2" s="11" t="n">
        <v>3</v>
      </c>
      <c r="S2" s="11" t="n">
        <v>0.4</v>
      </c>
      <c r="T2" s="11" t="n">
        <v>6.1</v>
      </c>
      <c r="U2" s="11" t="n">
        <v>5.06</v>
      </c>
      <c r="V2" s="11" t="n">
        <v>68</v>
      </c>
      <c r="W2" s="11" t="n">
        <v>31</v>
      </c>
      <c r="X2" s="11" t="n">
        <v>85</v>
      </c>
      <c r="Y2" s="11" t="n">
        <v>106</v>
      </c>
      <c r="Z2" s="11" t="n">
        <v>5.5</v>
      </c>
      <c r="AA2" s="11" t="n">
        <v>4.9</v>
      </c>
      <c r="AB2" s="11" t="n">
        <v>3.9109</v>
      </c>
      <c r="AC2" s="11" t="n">
        <v>3.75</v>
      </c>
      <c r="AD2" s="11" t="n">
        <v>1.06</v>
      </c>
      <c r="AE2" s="11" t="n">
        <v>1.33</v>
      </c>
      <c r="AF2" s="11"/>
      <c r="AG2" s="11"/>
      <c r="AH2" s="11" t="n">
        <v>1.4125</v>
      </c>
      <c r="AI2" s="11" t="n">
        <v>1.2</v>
      </c>
      <c r="AJ2" s="11" t="n">
        <v>0.65</v>
      </c>
      <c r="AK2" s="11" t="n">
        <v>0.19</v>
      </c>
      <c r="AL2" s="11" t="n">
        <v>1.3193</v>
      </c>
      <c r="AM2" s="11" t="n">
        <v>0.97</v>
      </c>
      <c r="AN2" s="11" t="n">
        <v>0.835</v>
      </c>
      <c r="AO2" s="11" t="n">
        <v>0.5</v>
      </c>
      <c r="AP2" s="11" t="n">
        <v>0.6</v>
      </c>
      <c r="AQ2" s="11" t="n">
        <v>0.27</v>
      </c>
      <c r="AR2" s="11" t="n">
        <v>59</v>
      </c>
      <c r="AS2" s="11" t="n">
        <v>44</v>
      </c>
      <c r="AT2" s="11" t="n">
        <v>8.6</v>
      </c>
      <c r="AU2" s="11" t="n">
        <v>12.35</v>
      </c>
    </row>
    <row r="3" customFormat="false" ht="15" hidden="false" customHeight="false" outlineLevel="0" collapsed="false">
      <c r="A3" s="7" t="s">
        <v>52</v>
      </c>
      <c r="B3" s="8" t="n">
        <v>230</v>
      </c>
      <c r="C3" s="9" t="n">
        <v>736</v>
      </c>
      <c r="D3" s="9" t="s">
        <v>48</v>
      </c>
      <c r="E3" s="10" t="s">
        <v>49</v>
      </c>
      <c r="F3" s="11" t="n">
        <v>35.3287671232877</v>
      </c>
      <c r="G3" s="11" t="s">
        <v>50</v>
      </c>
      <c r="H3" s="11" t="s">
        <v>51</v>
      </c>
      <c r="I3" s="11" t="s">
        <v>51</v>
      </c>
      <c r="J3" s="11" t="n">
        <v>1.63</v>
      </c>
      <c r="K3" s="12" t="n">
        <v>165</v>
      </c>
      <c r="L3" s="12" t="n">
        <v>145</v>
      </c>
      <c r="M3" s="12" t="n">
        <v>20</v>
      </c>
      <c r="N3" s="11" t="n">
        <f aca="false">K3/J3/J3</f>
        <v>62.1024502239452</v>
      </c>
      <c r="O3" s="11" t="n">
        <f aca="false">L3/J3/J3</f>
        <v>54.5748804998306</v>
      </c>
      <c r="P3" s="11" t="n">
        <v>79.6</v>
      </c>
      <c r="Q3" s="11" t="n">
        <v>79.56</v>
      </c>
      <c r="R3" s="11" t="n">
        <v>8</v>
      </c>
      <c r="S3" s="11" t="n">
        <v>0.6</v>
      </c>
      <c r="T3" s="11" t="n">
        <v>5.76</v>
      </c>
      <c r="U3" s="11" t="n">
        <v>5.33</v>
      </c>
      <c r="V3" s="11" t="n">
        <v>216.4</v>
      </c>
      <c r="W3" s="11" t="n">
        <v>55</v>
      </c>
      <c r="X3" s="11" t="n">
        <v>84</v>
      </c>
      <c r="Y3" s="11" t="n">
        <v>96</v>
      </c>
      <c r="Z3" s="11" t="n">
        <v>5.6</v>
      </c>
      <c r="AA3" s="11" t="n">
        <v>5.2</v>
      </c>
      <c r="AB3" s="11" t="n">
        <v>6.24</v>
      </c>
      <c r="AC3" s="11" t="n">
        <v>5.59</v>
      </c>
      <c r="AD3" s="11" t="n">
        <v>0.95</v>
      </c>
      <c r="AE3" s="11" t="n">
        <v>1.59</v>
      </c>
      <c r="AF3" s="11" t="n">
        <v>5.06</v>
      </c>
      <c r="AG3" s="11" t="n">
        <v>3.27</v>
      </c>
      <c r="AH3" s="11" t="n">
        <v>2.13</v>
      </c>
      <c r="AI3" s="11" t="n">
        <v>1.1</v>
      </c>
      <c r="AJ3" s="11" t="n">
        <v>0.69</v>
      </c>
      <c r="AK3" s="11" t="n">
        <v>0.22</v>
      </c>
      <c r="AL3" s="11" t="n">
        <v>1.54</v>
      </c>
      <c r="AM3" s="11" t="n">
        <v>0.85</v>
      </c>
      <c r="AN3" s="11" t="n">
        <v>1.94</v>
      </c>
      <c r="AO3" s="11" t="n">
        <v>0.53</v>
      </c>
      <c r="AP3" s="11" t="n">
        <v>0.69</v>
      </c>
      <c r="AQ3" s="11" t="n">
        <v>0.32</v>
      </c>
      <c r="AR3" s="11" t="n">
        <v>85.9</v>
      </c>
      <c r="AS3" s="11" t="n">
        <v>51.3</v>
      </c>
      <c r="AT3" s="11" t="n">
        <v>6.7</v>
      </c>
      <c r="AU3" s="11" t="n">
        <v>10.8</v>
      </c>
    </row>
    <row r="4" customFormat="false" ht="15" hidden="false" customHeight="false" outlineLevel="0" collapsed="false">
      <c r="A4" s="7" t="s">
        <v>53</v>
      </c>
      <c r="B4" s="8" t="n">
        <v>349</v>
      </c>
      <c r="C4" s="9" t="n">
        <v>527</v>
      </c>
      <c r="D4" s="9" t="s">
        <v>48</v>
      </c>
      <c r="E4" s="10" t="s">
        <v>49</v>
      </c>
      <c r="F4" s="11" t="n">
        <v>35.2109589041096</v>
      </c>
      <c r="G4" s="11" t="s">
        <v>50</v>
      </c>
      <c r="H4" s="11" t="s">
        <v>51</v>
      </c>
      <c r="I4" s="11" t="s">
        <v>51</v>
      </c>
      <c r="J4" s="11" t="n">
        <v>1.64082530828473</v>
      </c>
      <c r="K4" s="12" t="n">
        <v>175</v>
      </c>
      <c r="L4" s="12" t="n">
        <v>132</v>
      </c>
      <c r="M4" s="12" t="n">
        <v>43</v>
      </c>
      <c r="N4" s="11" t="n">
        <f aca="false">K4/J4/J4</f>
        <v>65</v>
      </c>
      <c r="O4" s="11" t="n">
        <f aca="false">L4/J4/J4</f>
        <v>49.0285714285714</v>
      </c>
      <c r="P4" s="11" t="n">
        <v>70.72</v>
      </c>
      <c r="Q4" s="11" t="n">
        <v>71</v>
      </c>
      <c r="R4" s="11" t="n">
        <v>6.4</v>
      </c>
      <c r="S4" s="11" t="n">
        <v>5</v>
      </c>
      <c r="T4" s="11" t="n">
        <v>5.4</v>
      </c>
      <c r="U4" s="11" t="n">
        <v>4.88</v>
      </c>
      <c r="V4" s="11" t="n">
        <v>26.57447</v>
      </c>
      <c r="W4" s="11" t="n">
        <v>15.2</v>
      </c>
      <c r="X4" s="11"/>
      <c r="Y4" s="11"/>
      <c r="Z4" s="11" t="n">
        <v>6.1</v>
      </c>
      <c r="AA4" s="11" t="n">
        <v>5.5</v>
      </c>
      <c r="AB4" s="11" t="n">
        <v>5.3</v>
      </c>
      <c r="AC4" s="11" t="n">
        <v>5.21</v>
      </c>
      <c r="AD4" s="11" t="n">
        <v>1.1</v>
      </c>
      <c r="AE4" s="11" t="n">
        <v>1.46</v>
      </c>
      <c r="AF4" s="11" t="n">
        <v>3.66</v>
      </c>
      <c r="AG4" s="11" t="n">
        <v>6.27</v>
      </c>
      <c r="AH4" s="11" t="n">
        <v>1.45</v>
      </c>
      <c r="AI4" s="11" t="n">
        <v>1.06</v>
      </c>
      <c r="AJ4" s="11" t="n">
        <v>1.28</v>
      </c>
      <c r="AK4" s="11" t="n">
        <v>0.61</v>
      </c>
      <c r="AL4" s="11" t="n">
        <v>0.9352</v>
      </c>
      <c r="AM4" s="11" t="n">
        <v>0.55</v>
      </c>
      <c r="AN4" s="11" t="n">
        <v>0.6513</v>
      </c>
      <c r="AO4" s="11" t="n">
        <v>0.35</v>
      </c>
      <c r="AP4" s="11" t="n">
        <v>0.4676</v>
      </c>
      <c r="AQ4" s="11" t="n">
        <v>0.57</v>
      </c>
      <c r="AR4" s="11" t="n">
        <v>95.8</v>
      </c>
      <c r="AS4" s="11" t="n">
        <v>40.3</v>
      </c>
      <c r="AT4" s="11" t="n">
        <v>1.9</v>
      </c>
      <c r="AU4" s="11" t="n">
        <v>7.6</v>
      </c>
    </row>
    <row r="5" customFormat="false" ht="15" hidden="false" customHeight="false" outlineLevel="0" collapsed="false">
      <c r="A5" s="7" t="s">
        <v>54</v>
      </c>
      <c r="B5" s="8" t="n">
        <v>461</v>
      </c>
      <c r="C5" s="9" t="n">
        <v>800</v>
      </c>
      <c r="D5" s="9" t="s">
        <v>48</v>
      </c>
      <c r="E5" s="10" t="s">
        <v>49</v>
      </c>
      <c r="F5" s="11" t="n">
        <v>25.8794520547945</v>
      </c>
      <c r="G5" s="11" t="s">
        <v>50</v>
      </c>
      <c r="H5" s="11" t="s">
        <v>51</v>
      </c>
      <c r="I5" s="11" t="s">
        <v>51</v>
      </c>
      <c r="J5" s="12" t="n">
        <v>1.74</v>
      </c>
      <c r="K5" s="12" t="n">
        <v>191</v>
      </c>
      <c r="L5" s="12" t="n">
        <v>133</v>
      </c>
      <c r="M5" s="12" t="n">
        <v>58</v>
      </c>
      <c r="N5" s="11" t="n">
        <f aca="false">K5/J5/J5</f>
        <v>63.0862729554763</v>
      </c>
      <c r="O5" s="11" t="n">
        <f aca="false">L5/J5/J5</f>
        <v>43.9291848328709</v>
      </c>
      <c r="P5" s="11" t="n">
        <v>59</v>
      </c>
      <c r="Q5" s="11" t="n">
        <v>63</v>
      </c>
      <c r="R5" s="11" t="n">
        <v>15.9</v>
      </c>
      <c r="S5" s="11" t="n">
        <v>2.06</v>
      </c>
      <c r="T5" s="11" t="n">
        <v>5.4</v>
      </c>
      <c r="U5" s="11" t="n">
        <v>4.5</v>
      </c>
      <c r="V5" s="11" t="n">
        <v>112.4</v>
      </c>
      <c r="W5" s="11" t="n">
        <v>62.56</v>
      </c>
      <c r="X5" s="11" t="n">
        <v>52</v>
      </c>
      <c r="Y5" s="11" t="n">
        <v>95</v>
      </c>
      <c r="Z5" s="11" t="n">
        <v>5.6</v>
      </c>
      <c r="AA5" s="11" t="n">
        <v>4.8</v>
      </c>
      <c r="AB5" s="11" t="n">
        <v>4.24</v>
      </c>
      <c r="AC5" s="11" t="n">
        <v>3.95</v>
      </c>
      <c r="AD5" s="11" t="n">
        <v>0.78</v>
      </c>
      <c r="AE5" s="11" t="n">
        <v>1.07</v>
      </c>
      <c r="AF5" s="11" t="n">
        <v>2.95</v>
      </c>
      <c r="AG5" s="11" t="n">
        <v>2.66</v>
      </c>
      <c r="AH5" s="11" t="n">
        <v>1.85</v>
      </c>
      <c r="AI5" s="11" t="n">
        <v>0.58</v>
      </c>
      <c r="AJ5" s="11" t="n">
        <v>0.84</v>
      </c>
      <c r="AK5" s="11" t="n">
        <v>0.19</v>
      </c>
      <c r="AL5" s="11" t="n">
        <v>0.46</v>
      </c>
      <c r="AM5" s="11" t="n">
        <v>0.34</v>
      </c>
      <c r="AN5" s="11" t="n">
        <v>0.46</v>
      </c>
      <c r="AO5" s="11" t="n">
        <v>0.37</v>
      </c>
      <c r="AP5" s="11" t="n">
        <v>0.66</v>
      </c>
      <c r="AQ5" s="11" t="n">
        <v>0.21</v>
      </c>
      <c r="AR5" s="11" t="n">
        <v>90.8</v>
      </c>
      <c r="AS5" s="11" t="n">
        <v>43.2</v>
      </c>
      <c r="AT5" s="11" t="n">
        <v>6.3</v>
      </c>
      <c r="AU5" s="11" t="n">
        <v>9.74</v>
      </c>
    </row>
    <row r="6" customFormat="false" ht="15" hidden="false" customHeight="false" outlineLevel="0" collapsed="false">
      <c r="A6" s="7" t="s">
        <v>55</v>
      </c>
      <c r="B6" s="8" t="n">
        <v>533</v>
      </c>
      <c r="C6" s="9" t="n">
        <v>724</v>
      </c>
      <c r="D6" s="9" t="s">
        <v>48</v>
      </c>
      <c r="E6" s="10" t="s">
        <v>49</v>
      </c>
      <c r="F6" s="11" t="n">
        <v>41.6712328767123</v>
      </c>
      <c r="G6" s="11" t="s">
        <v>50</v>
      </c>
      <c r="H6" s="11" t="s">
        <v>51</v>
      </c>
      <c r="I6" s="11"/>
      <c r="J6" s="12" t="n">
        <v>1.61</v>
      </c>
      <c r="K6" s="12" t="n">
        <v>106</v>
      </c>
      <c r="L6" s="12" t="n">
        <v>77</v>
      </c>
      <c r="M6" s="12" t="n">
        <v>29</v>
      </c>
      <c r="N6" s="11" t="n">
        <f aca="false">K6/J6/J6</f>
        <v>40.8934840476833</v>
      </c>
      <c r="O6" s="11" t="n">
        <f aca="false">L6/J6/J6</f>
        <v>29.7056440723737</v>
      </c>
      <c r="P6" s="11" t="n">
        <v>56</v>
      </c>
      <c r="Q6" s="11" t="n">
        <v>67</v>
      </c>
      <c r="R6" s="11" t="n">
        <v>5.3</v>
      </c>
      <c r="S6" s="11" t="n">
        <v>0.2</v>
      </c>
      <c r="T6" s="11" t="n">
        <v>5.64</v>
      </c>
      <c r="U6" s="11" t="n">
        <v>3.89</v>
      </c>
      <c r="V6" s="11" t="n">
        <v>56.3</v>
      </c>
      <c r="W6" s="11" t="n">
        <v>18.4</v>
      </c>
      <c r="X6" s="11"/>
      <c r="Y6" s="11"/>
      <c r="Z6" s="11" t="n">
        <v>5.4</v>
      </c>
      <c r="AA6" s="11" t="n">
        <v>5.1</v>
      </c>
      <c r="AB6" s="11" t="n">
        <v>5.11</v>
      </c>
      <c r="AC6" s="11" t="n">
        <v>4.84</v>
      </c>
      <c r="AD6" s="11" t="n">
        <v>1.13</v>
      </c>
      <c r="AE6" s="11" t="n">
        <v>1.59</v>
      </c>
      <c r="AF6" s="11"/>
      <c r="AG6" s="11"/>
      <c r="AH6" s="11" t="n">
        <v>1.32</v>
      </c>
      <c r="AI6" s="11" t="n">
        <v>0.79</v>
      </c>
      <c r="AJ6" s="11" t="n">
        <v>0.65</v>
      </c>
      <c r="AK6" s="11" t="n">
        <v>0.22</v>
      </c>
      <c r="AL6" s="11" t="n">
        <v>0.55</v>
      </c>
      <c r="AM6" s="11" t="n">
        <v>0.52</v>
      </c>
      <c r="AN6" s="11" t="n">
        <v>0.6</v>
      </c>
      <c r="AO6" s="11" t="n">
        <v>0.27</v>
      </c>
      <c r="AP6" s="11" t="n">
        <v>0.61</v>
      </c>
      <c r="AQ6" s="11" t="n">
        <v>0.28</v>
      </c>
      <c r="AR6" s="11" t="n">
        <v>51.3</v>
      </c>
      <c r="AS6" s="11" t="n">
        <v>32.6</v>
      </c>
      <c r="AT6" s="11" t="n">
        <v>9.2</v>
      </c>
      <c r="AU6" s="11" t="n">
        <v>12.91</v>
      </c>
    </row>
    <row r="7" customFormat="false" ht="15" hidden="false" customHeight="false" outlineLevel="0" collapsed="false">
      <c r="A7" s="7" t="s">
        <v>56</v>
      </c>
      <c r="B7" s="8" t="n">
        <v>519</v>
      </c>
      <c r="C7" s="9" t="n">
        <v>705</v>
      </c>
      <c r="D7" s="9" t="s">
        <v>48</v>
      </c>
      <c r="E7" s="10" t="s">
        <v>49</v>
      </c>
      <c r="F7" s="11" t="n">
        <v>38.3232876712329</v>
      </c>
      <c r="G7" s="11" t="s">
        <v>57</v>
      </c>
      <c r="H7" s="11"/>
      <c r="I7" s="11" t="s">
        <v>51</v>
      </c>
      <c r="J7" s="12" t="n">
        <v>1.74</v>
      </c>
      <c r="K7" s="12" t="n">
        <v>159</v>
      </c>
      <c r="L7" s="12" t="n">
        <v>117</v>
      </c>
      <c r="M7" s="12" t="n">
        <v>42</v>
      </c>
      <c r="N7" s="11" t="n">
        <f aca="false">K7/J7/J7</f>
        <v>52.516845025763</v>
      </c>
      <c r="O7" s="11" t="n">
        <f aca="false">L7/J7/J7</f>
        <v>38.6444708680143</v>
      </c>
      <c r="P7" s="11" t="n">
        <v>58</v>
      </c>
      <c r="Q7" s="11" t="n">
        <v>52</v>
      </c>
      <c r="R7" s="11" t="s">
        <v>58</v>
      </c>
      <c r="S7" s="11" t="n">
        <v>4.2</v>
      </c>
      <c r="T7" s="11" t="n">
        <v>7.7</v>
      </c>
      <c r="U7" s="11" t="n">
        <v>5.8</v>
      </c>
      <c r="V7" s="11" t="n">
        <v>184</v>
      </c>
      <c r="W7" s="11" t="n">
        <v>106</v>
      </c>
      <c r="X7" s="11" t="n">
        <v>37</v>
      </c>
      <c r="Y7" s="11" t="n">
        <v>88</v>
      </c>
      <c r="Z7" s="11" t="n">
        <v>5.9</v>
      </c>
      <c r="AA7" s="11" t="n">
        <v>5.3</v>
      </c>
      <c r="AB7" s="11" t="n">
        <v>4.78</v>
      </c>
      <c r="AC7" s="11" t="n">
        <v>4.56</v>
      </c>
      <c r="AD7" s="11" t="n">
        <v>1.24</v>
      </c>
      <c r="AE7" s="11" t="n">
        <v>1.39</v>
      </c>
      <c r="AF7" s="11" t="n">
        <v>2.85</v>
      </c>
      <c r="AG7" s="11" t="n">
        <v>2.61</v>
      </c>
      <c r="AH7" s="11" t="n">
        <v>1.94</v>
      </c>
      <c r="AI7" s="11" t="n">
        <v>1.15</v>
      </c>
      <c r="AJ7" s="11" t="n">
        <v>1.24</v>
      </c>
      <c r="AK7" s="11" t="n">
        <v>0.67</v>
      </c>
      <c r="AL7" s="11" t="n">
        <v>2.01</v>
      </c>
      <c r="AM7" s="11" t="n">
        <v>0.36</v>
      </c>
      <c r="AN7" s="11" t="n">
        <v>1.01</v>
      </c>
      <c r="AO7" s="11" t="n">
        <v>0.34</v>
      </c>
      <c r="AP7" s="11" t="n">
        <v>0.43</v>
      </c>
      <c r="AQ7" s="11" t="n">
        <v>0.24</v>
      </c>
      <c r="AR7" s="11" t="n">
        <v>52.1</v>
      </c>
      <c r="AS7" s="11" t="n">
        <v>35.9</v>
      </c>
      <c r="AT7" s="11" t="n">
        <v>4.3</v>
      </c>
      <c r="AU7" s="11" t="n">
        <v>8.61</v>
      </c>
    </row>
    <row r="8" customFormat="false" ht="15" hidden="false" customHeight="false" outlineLevel="0" collapsed="false">
      <c r="A8" s="7" t="s">
        <v>59</v>
      </c>
      <c r="B8" s="13" t="n">
        <v>362</v>
      </c>
      <c r="C8" s="9" t="n">
        <v>1407</v>
      </c>
      <c r="D8" s="9" t="s">
        <v>60</v>
      </c>
      <c r="E8" s="10" t="s">
        <v>49</v>
      </c>
      <c r="F8" s="11" t="n">
        <v>41.0821917808219</v>
      </c>
      <c r="G8" s="11" t="s">
        <v>57</v>
      </c>
      <c r="H8" s="11" t="s">
        <v>51</v>
      </c>
      <c r="I8" s="11" t="s">
        <v>51</v>
      </c>
      <c r="J8" s="11" t="n">
        <v>1.69</v>
      </c>
      <c r="K8" s="12" t="n">
        <v>146</v>
      </c>
      <c r="L8" s="12" t="n">
        <v>91</v>
      </c>
      <c r="M8" s="12" t="n">
        <v>55</v>
      </c>
      <c r="N8" s="11" t="n">
        <f aca="false">K8/J8/J8</f>
        <v>51.1186583102833</v>
      </c>
      <c r="O8" s="11" t="n">
        <f aca="false">L8/J8/J8</f>
        <v>31.8616294947656</v>
      </c>
      <c r="P8" s="11" t="n">
        <v>79.6</v>
      </c>
      <c r="Q8" s="11" t="n">
        <v>79</v>
      </c>
      <c r="R8" s="11" t="n">
        <v>0.1</v>
      </c>
      <c r="S8" s="11" t="n">
        <v>3.06</v>
      </c>
      <c r="T8" s="11" t="n">
        <v>6.3</v>
      </c>
      <c r="U8" s="11" t="n">
        <v>4.5</v>
      </c>
      <c r="V8" s="11" t="n">
        <v>70.74457</v>
      </c>
      <c r="W8" s="11" t="n">
        <v>16.9</v>
      </c>
      <c r="X8" s="11"/>
      <c r="Y8" s="11"/>
      <c r="Z8" s="11" t="n">
        <v>5.7</v>
      </c>
      <c r="AA8" s="11" t="n">
        <v>5.2</v>
      </c>
      <c r="AB8" s="14" t="n">
        <v>3.2</v>
      </c>
      <c r="AC8" s="14" t="n">
        <v>3.36</v>
      </c>
      <c r="AD8" s="11" t="n">
        <v>0.57</v>
      </c>
      <c r="AE8" s="11" t="n">
        <v>1.13</v>
      </c>
      <c r="AF8" s="11" t="n">
        <v>2.16</v>
      </c>
      <c r="AG8" s="11" t="n">
        <v>2.21</v>
      </c>
      <c r="AH8" s="11" t="n">
        <v>1.5</v>
      </c>
      <c r="AI8" s="11" t="n">
        <v>1.09</v>
      </c>
      <c r="AJ8" s="11" t="n">
        <v>0.84</v>
      </c>
      <c r="AK8" s="11" t="n">
        <v>0.43</v>
      </c>
      <c r="AL8" s="11" t="n">
        <v>1.169</v>
      </c>
      <c r="AM8" s="11" t="n">
        <v>0.53</v>
      </c>
      <c r="AN8" s="11" t="n">
        <v>0.5511</v>
      </c>
      <c r="AO8" s="11" t="n">
        <v>0.38</v>
      </c>
      <c r="AP8" s="15" t="n">
        <v>0.2171</v>
      </c>
      <c r="AQ8" s="15" t="n">
        <v>0.32</v>
      </c>
      <c r="AR8" s="11" t="n">
        <v>59.6</v>
      </c>
      <c r="AS8" s="11" t="n">
        <v>42.1</v>
      </c>
      <c r="AT8" s="11" t="n">
        <v>2.9</v>
      </c>
      <c r="AU8" s="11" t="n">
        <v>8.37</v>
      </c>
    </row>
    <row r="9" customFormat="false" ht="15" hidden="false" customHeight="false" outlineLevel="0" collapsed="false">
      <c r="A9" s="7" t="s">
        <v>61</v>
      </c>
      <c r="B9" s="13" t="n">
        <v>368</v>
      </c>
      <c r="C9" s="9" t="n">
        <v>1349</v>
      </c>
      <c r="D9" s="9" t="s">
        <v>60</v>
      </c>
      <c r="E9" s="10" t="s">
        <v>49</v>
      </c>
      <c r="F9" s="11" t="n">
        <v>47.8301369863014</v>
      </c>
      <c r="G9" s="11" t="s">
        <v>57</v>
      </c>
      <c r="H9" s="11" t="s">
        <v>51</v>
      </c>
      <c r="I9" s="11" t="s">
        <v>51</v>
      </c>
      <c r="J9" s="11" t="n">
        <v>1.51657508881031</v>
      </c>
      <c r="K9" s="12" t="n">
        <v>92</v>
      </c>
      <c r="L9" s="12" t="n">
        <v>82</v>
      </c>
      <c r="M9" s="12" t="n">
        <v>10</v>
      </c>
      <c r="N9" s="11" t="n">
        <f aca="false">K9/J9/J9</f>
        <v>40</v>
      </c>
      <c r="O9" s="11" t="n">
        <f aca="false">L9/J9/J9</f>
        <v>35.6521739130435</v>
      </c>
      <c r="P9" s="11" t="n">
        <v>61.88</v>
      </c>
      <c r="Q9" s="11" t="n">
        <v>44</v>
      </c>
      <c r="R9" s="11" t="n">
        <v>3.26</v>
      </c>
      <c r="S9" s="11" t="n">
        <v>0.7</v>
      </c>
      <c r="T9" s="11" t="n">
        <v>11.6</v>
      </c>
      <c r="U9" s="11" t="n">
        <v>6.11</v>
      </c>
      <c r="V9" s="11" t="n">
        <v>246</v>
      </c>
      <c r="W9" s="11" t="n">
        <v>124</v>
      </c>
      <c r="X9" s="11"/>
      <c r="Y9" s="11"/>
      <c r="Z9" s="11" t="n">
        <v>8.3</v>
      </c>
      <c r="AA9" s="11" t="n">
        <v>6.5</v>
      </c>
      <c r="AB9" s="11" t="n">
        <v>7.08</v>
      </c>
      <c r="AC9" s="11" t="n">
        <v>6.37</v>
      </c>
      <c r="AD9" s="11" t="n">
        <v>1.06</v>
      </c>
      <c r="AE9" s="11" t="n">
        <v>1.26</v>
      </c>
      <c r="AF9" s="11" t="n">
        <v>3.1</v>
      </c>
      <c r="AG9" s="11" t="n">
        <v>3.16</v>
      </c>
      <c r="AH9" s="11" t="n">
        <v>1.69</v>
      </c>
      <c r="AI9" s="11" t="n">
        <v>0.9</v>
      </c>
      <c r="AJ9" s="11" t="n">
        <v>0.84</v>
      </c>
      <c r="AK9" s="11" t="n">
        <v>0.38</v>
      </c>
      <c r="AL9" s="11" t="n">
        <v>0.9018</v>
      </c>
      <c r="AM9" s="11" t="n">
        <v>0.55</v>
      </c>
      <c r="AN9" s="11" t="n">
        <v>0.5177</v>
      </c>
      <c r="AO9" s="11" t="n">
        <v>0.2</v>
      </c>
      <c r="AP9" s="11" t="n">
        <v>1.4362</v>
      </c>
      <c r="AQ9" s="11" t="n">
        <v>0.53</v>
      </c>
      <c r="AR9" s="11" t="n">
        <v>46.9</v>
      </c>
      <c r="AS9" s="11" t="n">
        <v>36.9</v>
      </c>
      <c r="AT9" s="11" t="n">
        <v>7.7</v>
      </c>
      <c r="AU9" s="11" t="n">
        <v>9.21</v>
      </c>
    </row>
    <row r="10" customFormat="false" ht="15" hidden="false" customHeight="false" outlineLevel="0" collapsed="false">
      <c r="A10" s="7" t="s">
        <v>62</v>
      </c>
      <c r="B10" s="13" t="n">
        <v>497</v>
      </c>
      <c r="C10" s="9" t="n">
        <v>1569</v>
      </c>
      <c r="D10" s="9" t="s">
        <v>60</v>
      </c>
      <c r="E10" s="10" t="s">
        <v>49</v>
      </c>
      <c r="F10" s="11" t="n">
        <v>32.2767123287671</v>
      </c>
      <c r="G10" s="12" t="s">
        <v>50</v>
      </c>
      <c r="H10" s="11" t="s">
        <v>51</v>
      </c>
      <c r="I10" s="11" t="s">
        <v>51</v>
      </c>
      <c r="J10" s="12" t="n">
        <v>1.67</v>
      </c>
      <c r="K10" s="12" t="n">
        <v>112</v>
      </c>
      <c r="L10" s="12" t="n">
        <v>88</v>
      </c>
      <c r="M10" s="12" t="n">
        <v>24</v>
      </c>
      <c r="N10" s="11" t="n">
        <f aca="false">K10/J10/J10</f>
        <v>40.1592025529779</v>
      </c>
      <c r="O10" s="11" t="n">
        <f aca="false">L10/J10/J10</f>
        <v>31.5536591487683</v>
      </c>
      <c r="P10" s="11" t="n">
        <v>46</v>
      </c>
      <c r="Q10" s="11" t="n">
        <v>62</v>
      </c>
      <c r="R10" s="11" t="n">
        <v>7</v>
      </c>
      <c r="S10" s="11" t="n">
        <v>0.87</v>
      </c>
      <c r="T10" s="11" t="n">
        <v>4.32</v>
      </c>
      <c r="U10" s="11" t="n">
        <v>4.36</v>
      </c>
      <c r="V10" s="11" t="n">
        <v>54.2</v>
      </c>
      <c r="W10" s="11" t="n">
        <v>10.6</v>
      </c>
      <c r="X10" s="11" t="n">
        <v>105</v>
      </c>
      <c r="Y10" s="11" t="n">
        <v>125</v>
      </c>
      <c r="Z10" s="11" t="n">
        <v>5.4</v>
      </c>
      <c r="AA10" s="11" t="n">
        <v>4.25</v>
      </c>
      <c r="AB10" s="11" t="n">
        <v>4.47</v>
      </c>
      <c r="AC10" s="11" t="n">
        <v>3.84</v>
      </c>
      <c r="AD10" s="11" t="n">
        <v>1.27</v>
      </c>
      <c r="AE10" s="11" t="n">
        <v>1.02</v>
      </c>
      <c r="AF10" s="11" t="n">
        <v>2.97</v>
      </c>
      <c r="AG10" s="11" t="n">
        <v>2.54</v>
      </c>
      <c r="AH10" s="11" t="n">
        <v>0.67</v>
      </c>
      <c r="AI10" s="11" t="n">
        <v>0.74</v>
      </c>
      <c r="AJ10" s="11" t="n">
        <v>0.61</v>
      </c>
      <c r="AK10" s="11" t="n">
        <v>0.44</v>
      </c>
      <c r="AL10" s="11" t="n">
        <v>0.53</v>
      </c>
      <c r="AM10" s="11" t="n">
        <v>0.24</v>
      </c>
      <c r="AN10" s="11" t="n">
        <v>0.49</v>
      </c>
      <c r="AO10" s="11" t="n">
        <v>0.3</v>
      </c>
      <c r="AP10" s="11" t="n">
        <v>0.32</v>
      </c>
      <c r="AQ10" s="11" t="n">
        <v>0.19</v>
      </c>
      <c r="AR10" s="11" t="n">
        <v>50.6</v>
      </c>
      <c r="AS10" s="11" t="n">
        <v>26.3</v>
      </c>
      <c r="AT10" s="11" t="n">
        <v>14.3</v>
      </c>
      <c r="AU10" s="11" t="n">
        <v>15.8</v>
      </c>
    </row>
    <row r="11" customFormat="false" ht="15" hidden="false" customHeight="false" outlineLevel="0" collapsed="false">
      <c r="A11" s="7" t="s">
        <v>63</v>
      </c>
      <c r="B11" s="13" t="n">
        <v>615</v>
      </c>
      <c r="C11" s="9" t="n">
        <v>1229</v>
      </c>
      <c r="D11" s="9" t="s">
        <v>60</v>
      </c>
      <c r="E11" s="10" t="s">
        <v>49</v>
      </c>
      <c r="F11" s="11" t="n">
        <v>53.1342465753425</v>
      </c>
      <c r="G11" s="11" t="s">
        <v>57</v>
      </c>
      <c r="H11" s="11" t="s">
        <v>51</v>
      </c>
      <c r="I11" s="11" t="s">
        <v>51</v>
      </c>
      <c r="J11" s="12" t="n">
        <v>1.62</v>
      </c>
      <c r="K11" s="12" t="n">
        <v>143</v>
      </c>
      <c r="L11" s="16" t="n">
        <v>121</v>
      </c>
      <c r="M11" s="12" t="n">
        <v>22</v>
      </c>
      <c r="N11" s="11" t="n">
        <f aca="false">K11/J11/J11</f>
        <v>54.4886450236244</v>
      </c>
      <c r="O11" s="11" t="n">
        <f aca="false">L11/J11/J11</f>
        <v>46.1057765584515</v>
      </c>
      <c r="P11" s="11" t="n">
        <v>41</v>
      </c>
      <c r="Q11" s="11" t="n">
        <v>47</v>
      </c>
      <c r="R11" s="11" t="n">
        <v>9.5</v>
      </c>
      <c r="S11" s="11" t="n">
        <v>4.23</v>
      </c>
      <c r="T11" s="11" t="n">
        <v>8.49</v>
      </c>
      <c r="U11" s="11" t="n">
        <v>5.99</v>
      </c>
      <c r="V11" s="11" t="n">
        <v>194.2</v>
      </c>
      <c r="W11" s="11" t="n">
        <v>94.45</v>
      </c>
      <c r="X11" s="11" t="n">
        <v>26</v>
      </c>
      <c r="Y11" s="11" t="n">
        <v>76.8</v>
      </c>
      <c r="Z11" s="11" t="n">
        <v>6.1</v>
      </c>
      <c r="AA11" s="11" t="n">
        <v>5.39</v>
      </c>
      <c r="AB11" s="14" t="n">
        <v>3.74</v>
      </c>
      <c r="AC11" s="14" t="n">
        <v>4.62</v>
      </c>
      <c r="AD11" s="11" t="n">
        <v>1.12</v>
      </c>
      <c r="AE11" s="11" t="n">
        <v>1.44</v>
      </c>
      <c r="AF11" s="11" t="n">
        <v>1.93</v>
      </c>
      <c r="AG11" s="11" t="n">
        <v>2.87</v>
      </c>
      <c r="AH11" s="11" t="n">
        <v>2.33</v>
      </c>
      <c r="AI11" s="11" t="n">
        <v>2.28</v>
      </c>
      <c r="AJ11" s="11" t="n">
        <v>0.69</v>
      </c>
      <c r="AK11" s="11" t="n">
        <v>0.27</v>
      </c>
      <c r="AL11" s="11" t="n">
        <v>0.47</v>
      </c>
      <c r="AM11" s="11" t="n">
        <v>0.38</v>
      </c>
      <c r="AN11" s="11" t="n">
        <v>0.36</v>
      </c>
      <c r="AO11" s="11" t="n">
        <v>0.33</v>
      </c>
      <c r="AP11" s="11" t="n">
        <v>1.22</v>
      </c>
      <c r="AQ11" s="11" t="n">
        <v>0.63</v>
      </c>
      <c r="AR11" s="11" t="n">
        <v>59.7</v>
      </c>
      <c r="AS11" s="11" t="n">
        <v>35.9</v>
      </c>
      <c r="AT11" s="11" t="n">
        <v>2.3</v>
      </c>
      <c r="AU11" s="11" t="n">
        <v>8.65</v>
      </c>
    </row>
    <row r="12" customFormat="false" ht="15" hidden="false" customHeight="false" outlineLevel="0" collapsed="false">
      <c r="A12" s="7" t="s">
        <v>64</v>
      </c>
      <c r="B12" s="13" t="n">
        <v>627</v>
      </c>
      <c r="C12" s="9" t="n">
        <v>668</v>
      </c>
      <c r="D12" s="9" t="s">
        <v>60</v>
      </c>
      <c r="E12" s="10" t="s">
        <v>49</v>
      </c>
      <c r="F12" s="11" t="n">
        <v>56.9452054794521</v>
      </c>
      <c r="G12" s="11" t="s">
        <v>57</v>
      </c>
      <c r="H12" s="11" t="s">
        <v>51</v>
      </c>
      <c r="I12" s="11" t="s">
        <v>51</v>
      </c>
      <c r="J12" s="12" t="n">
        <v>1.65</v>
      </c>
      <c r="K12" s="12" t="n">
        <v>109</v>
      </c>
      <c r="L12" s="12" t="n">
        <v>94</v>
      </c>
      <c r="M12" s="12" t="n">
        <v>15</v>
      </c>
      <c r="N12" s="11" t="n">
        <f aca="false">K12/J12/J12</f>
        <v>40.0367309458219</v>
      </c>
      <c r="O12" s="11" t="n">
        <f aca="false">L12/J12/J12</f>
        <v>34.5270890725436</v>
      </c>
      <c r="P12" s="11" t="n">
        <v>58</v>
      </c>
      <c r="Q12" s="11" t="n">
        <v>65</v>
      </c>
      <c r="R12" s="11" t="n">
        <v>6</v>
      </c>
      <c r="S12" s="11" t="n">
        <v>1.5</v>
      </c>
      <c r="T12" s="11" t="n">
        <v>6.05</v>
      </c>
      <c r="U12" s="11" t="n">
        <v>6.05</v>
      </c>
      <c r="V12" s="11" t="n">
        <v>285</v>
      </c>
      <c r="W12" s="11" t="n">
        <v>132.6</v>
      </c>
      <c r="X12" s="11" t="n">
        <v>17</v>
      </c>
      <c r="Y12" s="11" t="n">
        <v>77</v>
      </c>
      <c r="Z12" s="11" t="n">
        <v>8.6</v>
      </c>
      <c r="AA12" s="11" t="n">
        <v>5.8</v>
      </c>
      <c r="AB12" s="11" t="n">
        <v>4.71</v>
      </c>
      <c r="AC12" s="11" t="n">
        <v>4.7</v>
      </c>
      <c r="AD12" s="11" t="n">
        <v>0.87</v>
      </c>
      <c r="AE12" s="11" t="n">
        <v>1.26</v>
      </c>
      <c r="AF12" s="11" t="n">
        <v>2.94</v>
      </c>
      <c r="AG12" s="11" t="n">
        <v>2.88</v>
      </c>
      <c r="AH12" s="11" t="n">
        <v>2.53</v>
      </c>
      <c r="AI12" s="11" t="n">
        <v>1.64</v>
      </c>
      <c r="AJ12" s="11" t="n">
        <v>1.15</v>
      </c>
      <c r="AK12" s="11" t="n">
        <v>0.87</v>
      </c>
      <c r="AL12" s="11" t="n">
        <v>0.75</v>
      </c>
      <c r="AM12" s="11" t="n">
        <v>0.44</v>
      </c>
      <c r="AN12" s="11" t="n">
        <v>0.72</v>
      </c>
      <c r="AO12" s="11" t="n">
        <v>0.46</v>
      </c>
      <c r="AP12" s="11" t="n">
        <v>0.86</v>
      </c>
      <c r="AQ12" s="11" t="n">
        <v>0.45</v>
      </c>
      <c r="AR12" s="11" t="n">
        <v>46.3</v>
      </c>
      <c r="AS12" s="11" t="n">
        <v>32.6</v>
      </c>
      <c r="AT12" s="11" t="n">
        <v>3.4</v>
      </c>
      <c r="AU12" s="11" t="n">
        <v>8.64</v>
      </c>
    </row>
    <row r="13" customFormat="false" ht="15" hidden="false" customHeight="false" outlineLevel="0" collapsed="false">
      <c r="A13" s="7" t="s">
        <v>65</v>
      </c>
      <c r="B13" s="13" t="n">
        <v>675</v>
      </c>
      <c r="C13" s="9" t="n">
        <v>1044</v>
      </c>
      <c r="D13" s="9" t="s">
        <v>60</v>
      </c>
      <c r="E13" s="10" t="s">
        <v>66</v>
      </c>
      <c r="F13" s="11" t="n">
        <v>34.1479452054795</v>
      </c>
      <c r="G13" s="11" t="s">
        <v>50</v>
      </c>
      <c r="H13" s="11" t="s">
        <v>51</v>
      </c>
      <c r="I13" s="11" t="s">
        <v>51</v>
      </c>
      <c r="J13" s="12" t="n">
        <v>1.73</v>
      </c>
      <c r="K13" s="12" t="n">
        <v>236</v>
      </c>
      <c r="L13" s="12" t="n">
        <v>136</v>
      </c>
      <c r="M13" s="12" t="n">
        <v>100</v>
      </c>
      <c r="N13" s="11" t="n">
        <f aca="false">K13/J13/J13</f>
        <v>78.8532861104614</v>
      </c>
      <c r="O13" s="11" t="n">
        <f aca="false">L13/J13/J13</f>
        <v>45.4408767416218</v>
      </c>
      <c r="P13" s="11" t="n">
        <v>79.56</v>
      </c>
      <c r="Q13" s="11" t="n">
        <v>79</v>
      </c>
      <c r="R13" s="11" t="n">
        <v>9.4</v>
      </c>
      <c r="S13" s="11" t="n">
        <v>1.8</v>
      </c>
      <c r="T13" s="11" t="n">
        <v>4.9395</v>
      </c>
      <c r="U13" s="11" t="n">
        <v>4.5</v>
      </c>
      <c r="V13" s="11" t="n">
        <v>126</v>
      </c>
      <c r="W13" s="11" t="n">
        <v>32.4</v>
      </c>
      <c r="X13" s="11"/>
      <c r="Y13" s="11"/>
      <c r="Z13" s="11" t="n">
        <v>5</v>
      </c>
      <c r="AA13" s="11" t="n">
        <v>4.9</v>
      </c>
      <c r="AB13" s="14" t="n">
        <v>4.80996</v>
      </c>
      <c r="AC13" s="14" t="n">
        <v>4.88</v>
      </c>
      <c r="AD13" s="11" t="n">
        <v>1.06</v>
      </c>
      <c r="AE13" s="11" t="n">
        <v>1.38</v>
      </c>
      <c r="AF13" s="11" t="n">
        <v>3.16</v>
      </c>
      <c r="AG13" s="11" t="n">
        <v>2.91</v>
      </c>
      <c r="AH13" s="11" t="n">
        <v>1.49733</v>
      </c>
      <c r="AI13" s="11" t="n">
        <v>1.19</v>
      </c>
      <c r="AJ13" s="11" t="n">
        <v>0.84</v>
      </c>
      <c r="AK13" s="11" t="n">
        <v>0.18</v>
      </c>
      <c r="AL13" s="11" t="n">
        <v>1.0688</v>
      </c>
      <c r="AM13" s="11" t="n">
        <v>0.27</v>
      </c>
      <c r="AN13" s="11" t="n">
        <v>0.65</v>
      </c>
      <c r="AO13" s="11" t="n">
        <v>0.26</v>
      </c>
      <c r="AP13" s="11" t="n">
        <v>0.9352</v>
      </c>
      <c r="AQ13" s="11" t="n">
        <v>0.4</v>
      </c>
      <c r="AR13" s="11" t="n">
        <v>31.6</v>
      </c>
      <c r="AS13" s="11" t="n">
        <v>18.6</v>
      </c>
      <c r="AT13" s="11" t="n">
        <v>6.9</v>
      </c>
      <c r="AU13" s="11" t="n">
        <v>9.47</v>
      </c>
    </row>
    <row r="14" customFormat="false" ht="15" hidden="false" customHeight="false" outlineLevel="0" collapsed="false">
      <c r="A14" s="7" t="s">
        <v>67</v>
      </c>
      <c r="B14" s="13" t="n">
        <v>685</v>
      </c>
      <c r="C14" s="9" t="n">
        <v>1366</v>
      </c>
      <c r="D14" s="9" t="s">
        <v>60</v>
      </c>
      <c r="E14" s="10" t="s">
        <v>49</v>
      </c>
      <c r="F14" s="11" t="n">
        <v>35.3671232876712</v>
      </c>
      <c r="G14" s="12" t="s">
        <v>50</v>
      </c>
      <c r="H14" s="11" t="s">
        <v>51</v>
      </c>
      <c r="I14" s="11" t="s">
        <v>51</v>
      </c>
      <c r="J14" s="12" t="n">
        <v>1.69</v>
      </c>
      <c r="K14" s="12" t="n">
        <v>155</v>
      </c>
      <c r="L14" s="12" t="n">
        <v>114</v>
      </c>
      <c r="M14" s="12" t="n">
        <v>41</v>
      </c>
      <c r="N14" s="11" t="n">
        <f aca="false">K14/J14/J14</f>
        <v>54.2698084800952</v>
      </c>
      <c r="O14" s="11" t="n">
        <f aca="false">L14/J14/J14</f>
        <v>39.9145688176184</v>
      </c>
      <c r="P14" s="11" t="n">
        <v>70.72</v>
      </c>
      <c r="Q14" s="11" t="n">
        <v>53</v>
      </c>
      <c r="R14" s="11" t="n">
        <v>5</v>
      </c>
      <c r="S14" s="11" t="n">
        <v>3.06</v>
      </c>
      <c r="T14" s="11" t="n">
        <v>5.6055</v>
      </c>
      <c r="U14" s="11" t="n">
        <v>5.44</v>
      </c>
      <c r="V14" s="11" t="n">
        <v>94.5</v>
      </c>
      <c r="W14" s="11" t="n">
        <v>16.4</v>
      </c>
      <c r="X14" s="11"/>
      <c r="Y14" s="11"/>
      <c r="Z14" s="11" t="n">
        <v>5.7</v>
      </c>
      <c r="AA14" s="11" t="n">
        <v>5.4</v>
      </c>
      <c r="AB14" s="11" t="n">
        <v>4.21518</v>
      </c>
      <c r="AC14" s="11" t="n">
        <v>4.11</v>
      </c>
      <c r="AD14" s="11" t="n">
        <v>1.02</v>
      </c>
      <c r="AE14" s="11" t="n">
        <v>1.64</v>
      </c>
      <c r="AF14" s="11" t="n">
        <v>2.63</v>
      </c>
      <c r="AG14" s="11" t="n">
        <v>2.21</v>
      </c>
      <c r="AH14" s="11" t="n">
        <v>2.73177</v>
      </c>
      <c r="AI14" s="11" t="n">
        <v>1.55</v>
      </c>
      <c r="AJ14" s="11" t="n">
        <v>0.89</v>
      </c>
      <c r="AK14" s="11" t="n">
        <v>0.11</v>
      </c>
      <c r="AL14" s="11" t="n">
        <v>1.1189</v>
      </c>
      <c r="AM14" s="11" t="n">
        <v>0.48</v>
      </c>
      <c r="AN14" s="11" t="n">
        <v>0.5177</v>
      </c>
      <c r="AO14" s="11" t="n">
        <v>0.25</v>
      </c>
      <c r="AP14" s="11" t="n">
        <v>0.6012</v>
      </c>
      <c r="AQ14" s="11" t="n">
        <v>0.5</v>
      </c>
      <c r="AR14" s="11" t="n">
        <v>56.3</v>
      </c>
      <c r="AS14" s="11" t="n">
        <v>32.9</v>
      </c>
      <c r="AT14" s="11" t="n">
        <v>3.6</v>
      </c>
      <c r="AU14" s="11" t="n">
        <v>10.4</v>
      </c>
    </row>
    <row r="15" customFormat="false" ht="15" hidden="false" customHeight="false" outlineLevel="0" collapsed="false">
      <c r="A15" s="7" t="s">
        <v>68</v>
      </c>
      <c r="B15" s="13" t="n">
        <v>784</v>
      </c>
      <c r="C15" s="9" t="n">
        <v>958</v>
      </c>
      <c r="D15" s="9" t="s">
        <v>60</v>
      </c>
      <c r="E15" s="10" t="s">
        <v>66</v>
      </c>
      <c r="F15" s="11" t="n">
        <v>55.0301369863014</v>
      </c>
      <c r="G15" s="12" t="s">
        <v>57</v>
      </c>
      <c r="H15" s="11" t="s">
        <v>51</v>
      </c>
      <c r="I15" s="11" t="s">
        <v>51</v>
      </c>
      <c r="J15" s="12" t="n">
        <v>1.72</v>
      </c>
      <c r="K15" s="12" t="n">
        <v>130</v>
      </c>
      <c r="L15" s="12" t="n">
        <v>102</v>
      </c>
      <c r="M15" s="12" t="n">
        <v>28</v>
      </c>
      <c r="N15" s="11" t="n">
        <f aca="false">K15/J15/J15</f>
        <v>43.9426717144402</v>
      </c>
      <c r="O15" s="11" t="n">
        <f aca="false">L15/J15/J15</f>
        <v>34.4780962682531</v>
      </c>
      <c r="P15" s="11" t="n">
        <v>80</v>
      </c>
      <c r="Q15" s="11" t="n">
        <v>88</v>
      </c>
      <c r="R15" s="11" t="n">
        <v>2.5</v>
      </c>
      <c r="S15" s="11" t="n">
        <v>0.65</v>
      </c>
      <c r="T15" s="11" t="n">
        <v>10</v>
      </c>
      <c r="U15" s="11" t="n">
        <v>4.98</v>
      </c>
      <c r="V15" s="11" t="n">
        <v>452</v>
      </c>
      <c r="W15" s="11" t="n">
        <v>126</v>
      </c>
      <c r="X15" s="11"/>
      <c r="Y15" s="11"/>
      <c r="Z15" s="11" t="n">
        <v>6.7</v>
      </c>
      <c r="AA15" s="11" t="n">
        <v>5.6</v>
      </c>
      <c r="AB15" s="11" t="n">
        <v>6.22</v>
      </c>
      <c r="AC15" s="11" t="n">
        <v>5.21</v>
      </c>
      <c r="AD15" s="11" t="n">
        <v>1.29</v>
      </c>
      <c r="AE15" s="11" t="n">
        <v>1.63</v>
      </c>
      <c r="AF15" s="11" t="n">
        <v>4.15</v>
      </c>
      <c r="AG15" s="11" t="n">
        <v>3.28</v>
      </c>
      <c r="AH15" s="11" t="n">
        <v>1.83</v>
      </c>
      <c r="AI15" s="11" t="n">
        <v>0.94</v>
      </c>
      <c r="AJ15" s="11" t="n">
        <v>0.72</v>
      </c>
      <c r="AK15" s="11" t="n">
        <v>0.32</v>
      </c>
      <c r="AL15" s="11" t="n">
        <v>0.35</v>
      </c>
      <c r="AM15" s="11" t="n">
        <v>0.49</v>
      </c>
      <c r="AN15" s="11" t="n">
        <v>0.54</v>
      </c>
      <c r="AO15" s="11" t="n">
        <v>0.53</v>
      </c>
      <c r="AP15" s="11" t="n">
        <v>0.35</v>
      </c>
      <c r="AQ15" s="11" t="n">
        <v>0.28</v>
      </c>
      <c r="AR15" s="11" t="n">
        <v>36.4</v>
      </c>
      <c r="AS15" s="11" t="n">
        <v>11.7</v>
      </c>
      <c r="AT15" s="11" t="n">
        <v>2.39</v>
      </c>
      <c r="AU15" s="11" t="n">
        <v>9.57</v>
      </c>
    </row>
    <row r="16" customFormat="false" ht="15" hidden="false" customHeight="false" outlineLevel="0" collapsed="false">
      <c r="A16" s="7" t="s">
        <v>69</v>
      </c>
      <c r="B16" s="13" t="n">
        <v>810</v>
      </c>
      <c r="C16" s="9" t="n">
        <v>1019</v>
      </c>
      <c r="D16" s="9" t="s">
        <v>60</v>
      </c>
      <c r="E16" s="10" t="s">
        <v>49</v>
      </c>
      <c r="F16" s="11" t="n">
        <v>37.8520547945206</v>
      </c>
      <c r="G16" s="11" t="s">
        <v>57</v>
      </c>
      <c r="H16" s="11" t="s">
        <v>51</v>
      </c>
      <c r="I16" s="11" t="s">
        <v>51</v>
      </c>
      <c r="J16" s="12" t="n">
        <v>1.63</v>
      </c>
      <c r="K16" s="12" t="n">
        <v>158.4</v>
      </c>
      <c r="L16" s="12" t="n">
        <v>119</v>
      </c>
      <c r="M16" s="12" t="n">
        <v>39.4</v>
      </c>
      <c r="N16" s="11" t="n">
        <f aca="false">K16/J16/J16</f>
        <v>59.6183522149874</v>
      </c>
      <c r="O16" s="11" t="n">
        <f aca="false">L16/J16/J16</f>
        <v>44.7890398584817</v>
      </c>
      <c r="P16" s="11" t="n">
        <v>97</v>
      </c>
      <c r="Q16" s="11" t="n">
        <v>89</v>
      </c>
      <c r="R16" s="11" t="n">
        <v>7.82</v>
      </c>
      <c r="S16" s="11" t="n">
        <v>4.79</v>
      </c>
      <c r="T16" s="11" t="n">
        <v>8.45</v>
      </c>
      <c r="U16" s="11" t="n">
        <v>4.69</v>
      </c>
      <c r="V16" s="11" t="n">
        <v>219</v>
      </c>
      <c r="W16" s="11" t="n">
        <v>18.56</v>
      </c>
      <c r="X16" s="11"/>
      <c r="Y16" s="11"/>
      <c r="Z16" s="11" t="n">
        <v>6.8</v>
      </c>
      <c r="AA16" s="11" t="n">
        <v>5.8</v>
      </c>
      <c r="AB16" s="11" t="n">
        <v>3.89</v>
      </c>
      <c r="AC16" s="11" t="n">
        <v>3.44</v>
      </c>
      <c r="AD16" s="11" t="n">
        <v>0.88</v>
      </c>
      <c r="AE16" s="11" t="n">
        <v>1.03</v>
      </c>
      <c r="AF16" s="11" t="n">
        <v>2.45</v>
      </c>
      <c r="AG16" s="11" t="n">
        <v>1.98</v>
      </c>
      <c r="AH16" s="11" t="n">
        <v>1.64</v>
      </c>
      <c r="AI16" s="11" t="n">
        <v>1.03</v>
      </c>
      <c r="AJ16" s="11" t="n">
        <v>1.24</v>
      </c>
      <c r="AK16" s="11" t="n">
        <v>0.51</v>
      </c>
      <c r="AL16" s="11" t="n">
        <v>0.41</v>
      </c>
      <c r="AM16" s="11" t="n">
        <v>0.26</v>
      </c>
      <c r="AN16" s="11" t="n">
        <v>0.75</v>
      </c>
      <c r="AO16" s="11" t="n">
        <v>0.5</v>
      </c>
      <c r="AP16" s="11" t="n">
        <v>0.28</v>
      </c>
      <c r="AQ16" s="11" t="n">
        <v>0.15</v>
      </c>
      <c r="AR16" s="11" t="n">
        <v>56.9</v>
      </c>
      <c r="AS16" s="11" t="n">
        <v>31.6</v>
      </c>
      <c r="AT16" s="11" t="n">
        <v>5.12</v>
      </c>
      <c r="AU16" s="11" t="n">
        <v>8.99</v>
      </c>
    </row>
    <row r="17" customFormat="false" ht="15" hidden="false" customHeight="false" outlineLevel="0" collapsed="false">
      <c r="A17" s="7" t="s">
        <v>70</v>
      </c>
      <c r="B17" s="13" t="n">
        <v>811</v>
      </c>
      <c r="C17" s="9" t="n">
        <v>1583</v>
      </c>
      <c r="D17" s="9" t="s">
        <v>60</v>
      </c>
      <c r="E17" s="10" t="s">
        <v>66</v>
      </c>
      <c r="F17" s="11" t="n">
        <v>55.9315068493151</v>
      </c>
      <c r="G17" s="11" t="s">
        <v>57</v>
      </c>
      <c r="H17" s="11" t="s">
        <v>51</v>
      </c>
      <c r="I17" s="11" t="s">
        <v>51</v>
      </c>
      <c r="J17" s="12" t="n">
        <v>1.78</v>
      </c>
      <c r="K17" s="12" t="n">
        <v>197</v>
      </c>
      <c r="L17" s="12" t="n">
        <v>131</v>
      </c>
      <c r="M17" s="12" t="n">
        <v>66</v>
      </c>
      <c r="N17" s="11" t="n">
        <f aca="false">K17/J17/J17</f>
        <v>62.1764928670622</v>
      </c>
      <c r="O17" s="11" t="n">
        <f aca="false">L17/J17/J17</f>
        <v>41.3457896730211</v>
      </c>
      <c r="P17" s="11" t="n">
        <v>127</v>
      </c>
      <c r="Q17" s="11" t="n">
        <v>76</v>
      </c>
      <c r="R17" s="11" t="n">
        <v>3.26</v>
      </c>
      <c r="S17" s="11" t="n">
        <v>2.43</v>
      </c>
      <c r="T17" s="11" t="n">
        <v>5.81</v>
      </c>
      <c r="U17" s="11" t="n">
        <v>5.51</v>
      </c>
      <c r="V17" s="11" t="n">
        <v>85.87826</v>
      </c>
      <c r="W17" s="11" t="n">
        <v>80.3</v>
      </c>
      <c r="X17" s="11"/>
      <c r="Y17" s="11"/>
      <c r="Z17" s="11" t="n">
        <v>6.8</v>
      </c>
      <c r="AA17" s="11" t="n">
        <v>5.3</v>
      </c>
      <c r="AB17" s="11" t="n">
        <v>4.89</v>
      </c>
      <c r="AC17" s="11" t="n">
        <v>4.52</v>
      </c>
      <c r="AD17" s="11" t="n">
        <v>0.9</v>
      </c>
      <c r="AE17" s="11" t="n">
        <v>1.19</v>
      </c>
      <c r="AF17" s="11" t="n">
        <v>2.88</v>
      </c>
      <c r="AG17" s="11" t="n">
        <v>2.96</v>
      </c>
      <c r="AH17" s="11" t="n">
        <v>2.45</v>
      </c>
      <c r="AI17" s="11" t="n">
        <v>1.25</v>
      </c>
      <c r="AJ17" s="11" t="n">
        <v>1.06</v>
      </c>
      <c r="AK17" s="11" t="n">
        <v>0.23</v>
      </c>
      <c r="AL17" s="11" t="n">
        <v>0.67</v>
      </c>
      <c r="AM17" s="11" t="n">
        <v>0.49</v>
      </c>
      <c r="AN17" s="11" t="n">
        <v>0.64</v>
      </c>
      <c r="AO17" s="11" t="n">
        <v>0.43</v>
      </c>
      <c r="AP17" s="11" t="n">
        <v>0.62</v>
      </c>
      <c r="AQ17" s="11" t="n">
        <v>0.47</v>
      </c>
      <c r="AR17" s="11" t="n">
        <v>41.2</v>
      </c>
      <c r="AS17" s="11" t="n">
        <v>20.8</v>
      </c>
      <c r="AT17" s="11" t="n">
        <v>2.37</v>
      </c>
      <c r="AU17" s="11" t="n">
        <v>8.55</v>
      </c>
    </row>
    <row r="18" customFormat="false" ht="15" hidden="false" customHeight="false" outlineLevel="0" collapsed="false">
      <c r="A18" s="7" t="s">
        <v>71</v>
      </c>
      <c r="B18" s="13" t="n">
        <v>949</v>
      </c>
      <c r="C18" s="9" t="n">
        <v>1240</v>
      </c>
      <c r="D18" s="9" t="s">
        <v>60</v>
      </c>
      <c r="E18" s="10" t="s">
        <v>49</v>
      </c>
      <c r="F18" s="11" t="n">
        <v>61.9123287671233</v>
      </c>
      <c r="G18" s="11" t="s">
        <v>57</v>
      </c>
      <c r="H18" s="11" t="s">
        <v>51</v>
      </c>
      <c r="I18" s="11" t="s">
        <v>51</v>
      </c>
      <c r="J18" s="12" t="n">
        <v>1.68</v>
      </c>
      <c r="K18" s="12" t="n">
        <v>122.5</v>
      </c>
      <c r="L18" s="16" t="n">
        <v>98</v>
      </c>
      <c r="M18" s="12" t="n">
        <v>24.5</v>
      </c>
      <c r="N18" s="11" t="n">
        <f aca="false">K18/J18/J18</f>
        <v>43.4027777777778</v>
      </c>
      <c r="O18" s="11" t="n">
        <f aca="false">L18/J18/J18</f>
        <v>34.7222222222222</v>
      </c>
      <c r="P18" s="11" t="n">
        <v>112</v>
      </c>
      <c r="Q18" s="11" t="n">
        <v>84</v>
      </c>
      <c r="R18" s="11" t="n">
        <v>5.95</v>
      </c>
      <c r="S18" s="11" t="n">
        <v>2.18</v>
      </c>
      <c r="T18" s="11" t="n">
        <v>8.08</v>
      </c>
      <c r="U18" s="11" t="n">
        <v>5.64</v>
      </c>
      <c r="V18" s="11" t="n">
        <v>75.4</v>
      </c>
      <c r="W18" s="11" t="n">
        <v>91.1</v>
      </c>
      <c r="X18" s="11"/>
      <c r="Y18" s="11"/>
      <c r="Z18" s="11" t="n">
        <v>7.7</v>
      </c>
      <c r="AA18" s="11" t="n">
        <v>5.98</v>
      </c>
      <c r="AB18" s="11" t="n">
        <v>6.17</v>
      </c>
      <c r="AC18" s="11" t="n">
        <v>5.23</v>
      </c>
      <c r="AD18" s="11" t="n">
        <v>1.22</v>
      </c>
      <c r="AE18" s="11" t="n">
        <v>1.84</v>
      </c>
      <c r="AF18" s="11" t="n">
        <v>3.79</v>
      </c>
      <c r="AG18" s="11" t="n">
        <v>3.36</v>
      </c>
      <c r="AH18" s="11" t="n">
        <v>2.78</v>
      </c>
      <c r="AI18" s="11" t="n">
        <v>1.37</v>
      </c>
      <c r="AJ18" s="11" t="n">
        <v>1.23</v>
      </c>
      <c r="AK18" s="11" t="n">
        <v>0.61</v>
      </c>
      <c r="AL18" s="11" t="n">
        <v>0.6</v>
      </c>
      <c r="AM18" s="11" t="n">
        <v>0.27</v>
      </c>
      <c r="AN18" s="11" t="n">
        <v>0.49</v>
      </c>
      <c r="AO18" s="11" t="n">
        <v>0.32</v>
      </c>
      <c r="AP18" s="11" t="n">
        <v>0.55</v>
      </c>
      <c r="AQ18" s="11" t="n">
        <v>0.22</v>
      </c>
      <c r="AR18" s="11" t="n">
        <v>69.3</v>
      </c>
      <c r="AS18" s="11" t="n">
        <v>38.4</v>
      </c>
      <c r="AT18" s="11" t="n">
        <v>3.16</v>
      </c>
      <c r="AU18" s="11" t="n">
        <v>12.94</v>
      </c>
    </row>
    <row r="19" customFormat="false" ht="15" hidden="false" customHeight="false" outlineLevel="0" collapsed="false">
      <c r="A19" s="7" t="s">
        <v>72</v>
      </c>
      <c r="B19" s="13" t="n">
        <v>991</v>
      </c>
      <c r="C19" s="9" t="n">
        <v>1529</v>
      </c>
      <c r="D19" s="9" t="s">
        <v>60</v>
      </c>
      <c r="E19" s="10" t="s">
        <v>49</v>
      </c>
      <c r="F19" s="11" t="n">
        <v>42.0575342465753</v>
      </c>
      <c r="G19" s="11" t="s">
        <v>57</v>
      </c>
      <c r="H19" s="11" t="s">
        <v>51</v>
      </c>
      <c r="I19" s="11" t="s">
        <v>51</v>
      </c>
      <c r="J19" s="12" t="n">
        <v>1.78</v>
      </c>
      <c r="K19" s="12" t="n">
        <v>211</v>
      </c>
      <c r="L19" s="12" t="n">
        <v>133</v>
      </c>
      <c r="M19" s="12" t="n">
        <v>78</v>
      </c>
      <c r="N19" s="11" t="n">
        <f aca="false">K19/J19/J19</f>
        <v>66.5951268779195</v>
      </c>
      <c r="O19" s="11" t="n">
        <f aca="false">L19/J19/J19</f>
        <v>41.9770231031435</v>
      </c>
      <c r="P19" s="11" t="n">
        <v>69</v>
      </c>
      <c r="Q19" s="11" t="n">
        <v>78</v>
      </c>
      <c r="R19" s="11" t="n">
        <v>6.94</v>
      </c>
      <c r="S19" s="11" t="n">
        <v>2.45</v>
      </c>
      <c r="T19" s="11" t="n">
        <v>5.85</v>
      </c>
      <c r="U19" s="11" t="n">
        <v>4.96</v>
      </c>
      <c r="V19" s="11" t="n">
        <v>339</v>
      </c>
      <c r="W19" s="11" t="n">
        <v>91.5</v>
      </c>
      <c r="X19" s="11"/>
      <c r="Y19" s="11"/>
      <c r="Z19" s="11" t="n">
        <v>6.39</v>
      </c>
      <c r="AA19" s="11" t="n">
        <v>5.14</v>
      </c>
      <c r="AB19" s="11" t="n">
        <v>5.4</v>
      </c>
      <c r="AC19" s="11" t="n">
        <v>5.35</v>
      </c>
      <c r="AD19" s="11" t="n">
        <v>2.09</v>
      </c>
      <c r="AE19" s="11" t="n">
        <v>2.13</v>
      </c>
      <c r="AF19" s="11" t="n">
        <v>3.09</v>
      </c>
      <c r="AG19" s="11" t="n">
        <v>2.72</v>
      </c>
      <c r="AH19" s="11" t="n">
        <v>0.69</v>
      </c>
      <c r="AI19" s="11" t="n">
        <v>0.91</v>
      </c>
      <c r="AJ19" s="11" t="n">
        <v>1.17</v>
      </c>
      <c r="AK19" s="11" t="n">
        <v>0.51</v>
      </c>
      <c r="AL19" s="11" t="n">
        <v>0.36</v>
      </c>
      <c r="AM19" s="11" t="n">
        <v>0.31</v>
      </c>
      <c r="AN19" s="11" t="n">
        <v>0.35</v>
      </c>
      <c r="AO19" s="11" t="n">
        <v>0.41</v>
      </c>
      <c r="AP19" s="11" t="n">
        <v>2.53</v>
      </c>
      <c r="AQ19" s="11" t="n">
        <v>0.64</v>
      </c>
      <c r="AR19" s="11" t="n">
        <v>78.3</v>
      </c>
      <c r="AS19" s="11" t="n">
        <v>51.9</v>
      </c>
      <c r="AT19" s="11" t="n">
        <v>2.95</v>
      </c>
      <c r="AU19" s="11" t="n">
        <v>9.33</v>
      </c>
    </row>
    <row r="20" customFormat="false" ht="15" hidden="false" customHeight="false" outlineLevel="0" collapsed="false">
      <c r="A20" s="7" t="s">
        <v>73</v>
      </c>
      <c r="B20" s="13" t="n">
        <v>1079</v>
      </c>
      <c r="C20" s="9" t="n">
        <v>1327</v>
      </c>
      <c r="D20" s="9" t="s">
        <v>60</v>
      </c>
      <c r="E20" s="10" t="s">
        <v>49</v>
      </c>
      <c r="F20" s="11" t="n">
        <v>47.4219178082192</v>
      </c>
      <c r="G20" s="12" t="s">
        <v>50</v>
      </c>
      <c r="H20" s="11" t="s">
        <v>51</v>
      </c>
      <c r="I20" s="11" t="s">
        <v>51</v>
      </c>
      <c r="J20" s="12" t="n">
        <v>1.74</v>
      </c>
      <c r="K20" s="12" t="n">
        <v>145</v>
      </c>
      <c r="L20" s="12" t="n">
        <v>115</v>
      </c>
      <c r="M20" s="12" t="n">
        <v>30</v>
      </c>
      <c r="N20" s="11" t="n">
        <f aca="false">K20/J20/J20</f>
        <v>47.8927203065134</v>
      </c>
      <c r="O20" s="11" t="n">
        <f aca="false">L20/J20/J20</f>
        <v>37.9838816224072</v>
      </c>
      <c r="P20" s="11" t="n">
        <v>53.04</v>
      </c>
      <c r="Q20" s="11" t="n">
        <v>44</v>
      </c>
      <c r="R20" s="11" t="n">
        <v>4.2</v>
      </c>
      <c r="S20" s="11" t="n">
        <v>3.1</v>
      </c>
      <c r="T20" s="11" t="n">
        <v>5.77</v>
      </c>
      <c r="U20" s="11" t="n">
        <v>3.66</v>
      </c>
      <c r="V20" s="11" t="n">
        <v>95.3</v>
      </c>
      <c r="W20" s="11" t="n">
        <v>21.5</v>
      </c>
      <c r="X20" s="11" t="n">
        <v>94</v>
      </c>
      <c r="Y20" s="11" t="n">
        <v>105.6</v>
      </c>
      <c r="Z20" s="11" t="n">
        <v>5.32</v>
      </c>
      <c r="AA20" s="11" t="n">
        <v>4.62</v>
      </c>
      <c r="AB20" s="11" t="n">
        <v>5.1541</v>
      </c>
      <c r="AC20" s="11" t="n">
        <v>4.96</v>
      </c>
      <c r="AD20" s="11" t="n">
        <v>1.26</v>
      </c>
      <c r="AE20" s="11" t="n">
        <v>1.59</v>
      </c>
      <c r="AF20" s="11" t="n">
        <v>3.16</v>
      </c>
      <c r="AG20" s="11" t="n">
        <v>2.84</v>
      </c>
      <c r="AH20" s="11" t="n">
        <v>1.4238</v>
      </c>
      <c r="AI20" s="11" t="n">
        <v>0.76</v>
      </c>
      <c r="AJ20" s="11" t="n">
        <v>0.63</v>
      </c>
      <c r="AK20" s="11" t="n">
        <v>0.15</v>
      </c>
      <c r="AL20" s="11" t="n">
        <v>0.8684</v>
      </c>
      <c r="AM20" s="11" t="n">
        <v>0.52</v>
      </c>
      <c r="AN20" s="11" t="n">
        <v>0.6179</v>
      </c>
      <c r="AO20" s="11" t="n">
        <v>0.33</v>
      </c>
      <c r="AP20" s="15" t="n">
        <v>0.7014</v>
      </c>
      <c r="AQ20" s="15" t="n">
        <v>0.94</v>
      </c>
      <c r="AR20" s="11" t="n">
        <v>66.8</v>
      </c>
      <c r="AS20" s="11" t="n">
        <v>32.7</v>
      </c>
      <c r="AT20" s="11" t="n">
        <v>6.35</v>
      </c>
      <c r="AU20" s="11" t="n">
        <v>15.94</v>
      </c>
    </row>
    <row r="21" customFormat="false" ht="15" hidden="false" customHeight="false" outlineLevel="0" collapsed="false">
      <c r="A21" s="7" t="s">
        <v>74</v>
      </c>
      <c r="B21" s="13" t="n">
        <v>1116</v>
      </c>
      <c r="C21" s="9" t="n">
        <v>1519</v>
      </c>
      <c r="D21" s="9" t="s">
        <v>60</v>
      </c>
      <c r="E21" s="10" t="s">
        <v>49</v>
      </c>
      <c r="F21" s="11" t="n">
        <v>47.8630136986301</v>
      </c>
      <c r="G21" s="11" t="s">
        <v>57</v>
      </c>
      <c r="H21" s="11" t="s">
        <v>51</v>
      </c>
      <c r="I21" s="11" t="s">
        <v>51</v>
      </c>
      <c r="J21" s="12" t="n">
        <v>1.55</v>
      </c>
      <c r="K21" s="12" t="n">
        <v>121</v>
      </c>
      <c r="L21" s="12" t="n">
        <v>88</v>
      </c>
      <c r="M21" s="12" t="n">
        <v>33</v>
      </c>
      <c r="N21" s="11" t="n">
        <f aca="false">K21/J21/J21</f>
        <v>50.3642039542144</v>
      </c>
      <c r="O21" s="11" t="n">
        <f aca="false">L21/J21/J21</f>
        <v>36.6285119667014</v>
      </c>
      <c r="P21" s="11" t="n">
        <v>64</v>
      </c>
      <c r="Q21" s="11" t="n">
        <v>61</v>
      </c>
      <c r="R21" s="11" t="n">
        <v>3.27</v>
      </c>
      <c r="S21" s="11" t="n">
        <v>2.18</v>
      </c>
      <c r="T21" s="11" t="n">
        <v>8.64</v>
      </c>
      <c r="U21" s="11" t="n">
        <v>5.93</v>
      </c>
      <c r="V21" s="11" t="n">
        <v>561.3</v>
      </c>
      <c r="W21" s="11" t="n">
        <v>127.3</v>
      </c>
      <c r="X21" s="11"/>
      <c r="Y21" s="11"/>
      <c r="Z21" s="11" t="n">
        <v>6.35</v>
      </c>
      <c r="AA21" s="11" t="n">
        <v>5.84</v>
      </c>
      <c r="AB21" s="11" t="n">
        <v>5.96</v>
      </c>
      <c r="AC21" s="11" t="n">
        <v>5.54</v>
      </c>
      <c r="AD21" s="11" t="n">
        <v>0.63</v>
      </c>
      <c r="AE21" s="11" t="n">
        <v>1.09</v>
      </c>
      <c r="AF21" s="11" t="n">
        <v>3.56</v>
      </c>
      <c r="AG21" s="11" t="n">
        <v>3.17</v>
      </c>
      <c r="AH21" s="11" t="n">
        <v>1.93</v>
      </c>
      <c r="AI21" s="11" t="n">
        <v>0.94</v>
      </c>
      <c r="AJ21" s="11" t="n">
        <v>1.32</v>
      </c>
      <c r="AK21" s="11" t="n">
        <v>0.51</v>
      </c>
      <c r="AL21" s="11" t="n">
        <v>0.94</v>
      </c>
      <c r="AM21" s="11" t="n">
        <v>0.23</v>
      </c>
      <c r="AN21" s="11" t="n">
        <v>0.97</v>
      </c>
      <c r="AO21" s="11" t="n">
        <v>0.47</v>
      </c>
      <c r="AP21" s="11" t="n">
        <v>2.69</v>
      </c>
      <c r="AQ21" s="11" t="n">
        <v>0.39</v>
      </c>
      <c r="AR21" s="11" t="n">
        <v>56.3</v>
      </c>
      <c r="AS21" s="11" t="n">
        <v>31.2</v>
      </c>
      <c r="AT21" s="11" t="n">
        <v>2.74</v>
      </c>
      <c r="AU21" s="11" t="n">
        <v>9.63</v>
      </c>
    </row>
    <row r="22" customFormat="false" ht="15" hidden="false" customHeight="false" outlineLevel="0" collapsed="false">
      <c r="A22" s="7" t="s">
        <v>75</v>
      </c>
      <c r="B22" s="17" t="n">
        <v>1274</v>
      </c>
      <c r="C22" s="18" t="n">
        <v>1574</v>
      </c>
      <c r="D22" s="9" t="s">
        <v>60</v>
      </c>
      <c r="E22" s="10" t="s">
        <v>66</v>
      </c>
      <c r="F22" s="11" t="n">
        <v>48.7890410958904</v>
      </c>
      <c r="G22" s="11" t="s">
        <v>57</v>
      </c>
      <c r="H22" s="11" t="s">
        <v>51</v>
      </c>
      <c r="I22" s="11" t="s">
        <v>51</v>
      </c>
      <c r="J22" s="12" t="n">
        <v>1.85</v>
      </c>
      <c r="K22" s="12" t="n">
        <v>193.8</v>
      </c>
      <c r="L22" s="12" t="n">
        <v>127</v>
      </c>
      <c r="M22" s="12" t="n">
        <v>66.8</v>
      </c>
      <c r="N22" s="11" t="n">
        <f aca="false">K22/J22/J22</f>
        <v>56.6252739225712</v>
      </c>
      <c r="O22" s="11" t="n">
        <f aca="false">L22/J22/J22</f>
        <v>37.1073776479182</v>
      </c>
      <c r="P22" s="11" t="n">
        <v>102</v>
      </c>
      <c r="Q22" s="11" t="n">
        <v>94</v>
      </c>
      <c r="R22" s="11" t="n">
        <v>9.45</v>
      </c>
      <c r="S22" s="11" t="n">
        <v>1.63</v>
      </c>
      <c r="T22" s="11" t="n">
        <v>6.13</v>
      </c>
      <c r="U22" s="11" t="n">
        <v>5.84</v>
      </c>
      <c r="V22" s="11" t="n">
        <v>165</v>
      </c>
      <c r="W22" s="11" t="n">
        <v>38.3</v>
      </c>
      <c r="X22" s="11"/>
      <c r="Y22" s="11"/>
      <c r="Z22" s="11" t="n">
        <v>5.72</v>
      </c>
      <c r="AA22" s="11" t="n">
        <v>4.7</v>
      </c>
      <c r="AB22" s="11" t="n">
        <v>4.72</v>
      </c>
      <c r="AC22" s="11" t="n">
        <v>4.56</v>
      </c>
      <c r="AD22" s="11" t="n">
        <v>0.79</v>
      </c>
      <c r="AE22" s="11" t="n">
        <v>1.26</v>
      </c>
      <c r="AF22" s="11" t="n">
        <v>3.35</v>
      </c>
      <c r="AG22" s="11" t="n">
        <v>3.02</v>
      </c>
      <c r="AH22" s="11" t="n">
        <v>1.31</v>
      </c>
      <c r="AI22" s="11" t="n">
        <v>0.84</v>
      </c>
      <c r="AJ22" s="11" t="n">
        <v>0.69</v>
      </c>
      <c r="AK22" s="11" t="n">
        <v>0.11</v>
      </c>
      <c r="AL22" s="11" t="n">
        <v>0.62</v>
      </c>
      <c r="AM22" s="11" t="n">
        <v>1.22</v>
      </c>
      <c r="AN22" s="11" t="n">
        <v>0.47</v>
      </c>
      <c r="AO22" s="11" t="n">
        <v>0.97</v>
      </c>
      <c r="AP22" s="11" t="n">
        <v>0.7</v>
      </c>
      <c r="AQ22" s="11" t="n">
        <v>0.56</v>
      </c>
      <c r="AR22" s="11" t="n">
        <v>43.2</v>
      </c>
      <c r="AS22" s="11" t="n">
        <v>19.65</v>
      </c>
      <c r="AT22" s="11" t="n">
        <v>1.62</v>
      </c>
      <c r="AU22" s="19" t="n">
        <v>10.58</v>
      </c>
    </row>
    <row r="23" customFormat="false" ht="15" hidden="false" customHeight="false" outlineLevel="0" collapsed="false">
      <c r="A23" s="7" t="s">
        <v>76</v>
      </c>
      <c r="B23" s="20" t="n">
        <v>1307</v>
      </c>
      <c r="C23" s="12" t="n">
        <v>1378</v>
      </c>
      <c r="D23" s="9" t="s">
        <v>60</v>
      </c>
      <c r="E23" s="10" t="s">
        <v>66</v>
      </c>
      <c r="F23" s="11" t="n">
        <v>47.9643835616438</v>
      </c>
      <c r="G23" s="11" t="s">
        <v>57</v>
      </c>
      <c r="H23" s="11" t="s">
        <v>51</v>
      </c>
      <c r="I23" s="11" t="s">
        <v>51</v>
      </c>
      <c r="J23" s="12" t="n">
        <v>1.78</v>
      </c>
      <c r="K23" s="12" t="n">
        <v>149</v>
      </c>
      <c r="L23" s="12" t="n">
        <v>100</v>
      </c>
      <c r="M23" s="12" t="n">
        <v>49</v>
      </c>
      <c r="N23" s="11" t="n">
        <f aca="false">K23/J23/J23</f>
        <v>47.0268905441232</v>
      </c>
      <c r="O23" s="11" t="n">
        <f aca="false">L23/J23/J23</f>
        <v>31.561671506123</v>
      </c>
      <c r="P23" s="11" t="n">
        <v>114.923</v>
      </c>
      <c r="Q23" s="11" t="n">
        <v>98</v>
      </c>
      <c r="R23" s="11" t="n">
        <v>4</v>
      </c>
      <c r="S23" s="11" t="n">
        <v>2.61</v>
      </c>
      <c r="T23" s="11" t="n">
        <v>9.2</v>
      </c>
      <c r="U23" s="11" t="n">
        <v>5.94</v>
      </c>
      <c r="V23" s="11" t="n">
        <v>463</v>
      </c>
      <c r="W23" s="11" t="n">
        <v>152.3</v>
      </c>
      <c r="X23" s="11"/>
      <c r="Y23" s="11"/>
      <c r="Z23" s="11" t="n">
        <v>6.34</v>
      </c>
      <c r="AA23" s="11" t="n">
        <v>5.61</v>
      </c>
      <c r="AB23" s="14" t="n">
        <v>5.22</v>
      </c>
      <c r="AC23" s="14" t="n">
        <v>5.39</v>
      </c>
      <c r="AD23" s="11" t="n">
        <v>0.62</v>
      </c>
      <c r="AE23" s="11" t="n">
        <v>1.16</v>
      </c>
      <c r="AF23" s="11" t="n">
        <v>2.95</v>
      </c>
      <c r="AG23" s="11" t="n">
        <v>2.56</v>
      </c>
      <c r="AH23" s="11" t="n">
        <v>1.95</v>
      </c>
      <c r="AI23" s="11" t="n">
        <v>0.89</v>
      </c>
      <c r="AJ23" s="11" t="n">
        <v>1.17</v>
      </c>
      <c r="AK23" s="11" t="n">
        <v>0.31</v>
      </c>
      <c r="AL23" s="11" t="n">
        <v>0.62</v>
      </c>
      <c r="AM23" s="11" t="n">
        <v>0.25</v>
      </c>
      <c r="AN23" s="11" t="n">
        <v>0.38</v>
      </c>
      <c r="AO23" s="11" t="n">
        <v>0.15</v>
      </c>
      <c r="AP23" s="11" t="n">
        <v>0.49</v>
      </c>
      <c r="AQ23" s="11" t="n">
        <v>0.35</v>
      </c>
      <c r="AR23" s="11" t="n">
        <v>39.65</v>
      </c>
      <c r="AS23" s="11" t="n">
        <v>15.47</v>
      </c>
      <c r="AT23" s="11" t="n">
        <v>2.61</v>
      </c>
      <c r="AU23" s="11" t="n">
        <v>8.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5:30:06Z</dcterms:created>
  <dc:creator>Blüher, Matthias</dc:creator>
  <dc:description/>
  <dc:language>en-US</dc:language>
  <cp:lastModifiedBy>Adil Mardinoglu</cp:lastModifiedBy>
  <dcterms:modified xsi:type="dcterms:W3CDTF">2015-07-30T17:28:23Z</dcterms:modified>
  <cp:revision>0</cp:revision>
  <dc:subject/>
  <dc:title/>
</cp:coreProperties>
</file>